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Lithosphere/Dropbox/Currently Writing/SizeEffects/Data/"/>
    </mc:Choice>
  </mc:AlternateContent>
  <bookViews>
    <workbookView xWindow="30640" yWindow="2400" windowWidth="28800" windowHeight="159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" i="1" l="1"/>
</calcChain>
</file>

<file path=xl/sharedStrings.xml><?xml version="1.0" encoding="utf-8"?>
<sst xmlns="http://schemas.openxmlformats.org/spreadsheetml/2006/main" count="3" uniqueCount="3">
  <si>
    <t>Max load (mN)</t>
  </si>
  <si>
    <t>Contact radius (µm)</t>
  </si>
  <si>
    <t>Hardness (G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1" xfId="0" applyBorder="1" applyAlignment="1">
      <alignment wrapText="1"/>
    </xf>
    <xf numFmtId="0" fontId="0" fillId="0" borderId="1" xfId="0" applyBorder="1"/>
    <xf numFmtId="2" fontId="0" fillId="0" borderId="1" xfId="0" applyNumberFormat="1" applyBorder="1"/>
    <xf numFmtId="164" fontId="0" fillId="0" borderId="1" xfId="0" applyNumberFormat="1" applyBorder="1"/>
    <xf numFmtId="0" fontId="0" fillId="0" borderId="1" xfId="0" applyFont="1" applyBorder="1"/>
    <xf numFmtId="2" fontId="0" fillId="0" borderId="1" xfId="0" applyNumberFormat="1" applyFont="1" applyBorder="1"/>
    <xf numFmtId="164" fontId="0" fillId="0" borderId="1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tabSelected="1" workbookViewId="0">
      <selection activeCell="E12" sqref="E12"/>
    </sheetView>
  </sheetViews>
  <sheetFormatPr baseColWidth="10" defaultRowHeight="16" x14ac:dyDescent="0.2"/>
  <cols>
    <col min="1" max="3" width="12.5" customWidth="1"/>
    <col min="7" max="7" width="12.5" bestFit="1" customWidth="1"/>
  </cols>
  <sheetData>
    <row r="1" spans="1:8" ht="32" x14ac:dyDescent="0.2">
      <c r="A1" s="3" t="s">
        <v>0</v>
      </c>
      <c r="B1" s="3" t="s">
        <v>1</v>
      </c>
      <c r="C1" s="3" t="s">
        <v>2</v>
      </c>
    </row>
    <row r="2" spans="1:8" x14ac:dyDescent="0.2">
      <c r="A2">
        <v>1000</v>
      </c>
      <c r="B2" s="2">
        <v>6.0829180932205373</v>
      </c>
      <c r="C2" s="1">
        <v>11.95</v>
      </c>
      <c r="H2">
        <f>TAN(RADIANS(45))</f>
        <v>0.99999999999999989</v>
      </c>
    </row>
    <row r="3" spans="1:8" x14ac:dyDescent="0.2">
      <c r="A3">
        <v>1000</v>
      </c>
      <c r="B3" s="2">
        <v>6.0968825516530911</v>
      </c>
      <c r="C3" s="1">
        <v>11.69</v>
      </c>
    </row>
    <row r="4" spans="1:8" x14ac:dyDescent="0.2">
      <c r="A4">
        <v>1000</v>
      </c>
      <c r="B4" s="2">
        <v>6.0438176096093859</v>
      </c>
      <c r="C4" s="1">
        <v>12.23</v>
      </c>
    </row>
    <row r="5" spans="1:8" x14ac:dyDescent="0.2">
      <c r="A5">
        <v>1000</v>
      </c>
      <c r="B5" s="2">
        <v>6.0298531511768321</v>
      </c>
      <c r="C5" s="1">
        <v>12.27</v>
      </c>
    </row>
    <row r="6" spans="1:8" x14ac:dyDescent="0.2">
      <c r="A6">
        <v>1000</v>
      </c>
      <c r="B6" s="2">
        <v>6.0773323098475158</v>
      </c>
      <c r="C6" s="1">
        <v>12.08</v>
      </c>
    </row>
    <row r="7" spans="1:8" x14ac:dyDescent="0.2">
      <c r="A7">
        <v>1000</v>
      </c>
      <c r="B7" s="2">
        <v>6.0633678514149612</v>
      </c>
      <c r="C7" s="1">
        <v>12.19</v>
      </c>
    </row>
    <row r="8" spans="1:8" x14ac:dyDescent="0.2">
      <c r="A8">
        <v>1000</v>
      </c>
      <c r="B8" s="2">
        <v>6.0689536347879827</v>
      </c>
      <c r="C8" s="1">
        <v>12.22</v>
      </c>
    </row>
    <row r="9" spans="1:8" x14ac:dyDescent="0.2">
      <c r="A9">
        <v>1000</v>
      </c>
      <c r="B9" s="2">
        <v>6.0745394181610051</v>
      </c>
      <c r="C9" s="1">
        <v>12.11</v>
      </c>
    </row>
    <row r="10" spans="1:8" x14ac:dyDescent="0.2">
      <c r="A10">
        <v>1000</v>
      </c>
      <c r="B10" s="2">
        <v>6.0885038765935589</v>
      </c>
      <c r="C10" s="1">
        <v>12.04</v>
      </c>
    </row>
    <row r="11" spans="1:8" x14ac:dyDescent="0.2">
      <c r="A11" s="7">
        <v>1000</v>
      </c>
      <c r="B11" s="8">
        <v>6.0885038765935589</v>
      </c>
      <c r="C11" s="9">
        <v>12.1</v>
      </c>
    </row>
    <row r="12" spans="1:8" x14ac:dyDescent="0.2">
      <c r="A12">
        <v>300</v>
      </c>
      <c r="B12" s="2">
        <v>3.1699320641897657</v>
      </c>
      <c r="C12" s="1">
        <v>12.93</v>
      </c>
    </row>
    <row r="13" spans="1:8" x14ac:dyDescent="0.2">
      <c r="A13">
        <v>300</v>
      </c>
      <c r="B13" s="2">
        <v>3.1587604974437227</v>
      </c>
      <c r="C13" s="1">
        <v>12.84</v>
      </c>
    </row>
    <row r="14" spans="1:8" x14ac:dyDescent="0.2">
      <c r="A14">
        <v>300</v>
      </c>
      <c r="B14" s="2">
        <v>3.1643462808167442</v>
      </c>
      <c r="C14" s="1">
        <v>12.86</v>
      </c>
    </row>
    <row r="15" spans="1:8" x14ac:dyDescent="0.2">
      <c r="A15">
        <v>300</v>
      </c>
      <c r="B15" s="2">
        <v>3.1699320641897657</v>
      </c>
      <c r="C15" s="1">
        <v>12.86</v>
      </c>
    </row>
    <row r="16" spans="1:8" x14ac:dyDescent="0.2">
      <c r="A16">
        <v>300</v>
      </c>
      <c r="B16" s="2">
        <v>3.1727249558762765</v>
      </c>
      <c r="C16" s="1">
        <v>12.86</v>
      </c>
    </row>
    <row r="17" spans="1:3" x14ac:dyDescent="0.2">
      <c r="A17">
        <v>300</v>
      </c>
      <c r="B17" s="2">
        <v>3.2062396561144064</v>
      </c>
      <c r="C17" s="1">
        <v>12.47</v>
      </c>
    </row>
    <row r="18" spans="1:3" x14ac:dyDescent="0.2">
      <c r="A18">
        <v>300</v>
      </c>
      <c r="B18" s="2">
        <v>3.195068089368363</v>
      </c>
      <c r="C18" s="1">
        <v>12.47</v>
      </c>
    </row>
    <row r="19" spans="1:3" x14ac:dyDescent="0.2">
      <c r="A19">
        <v>300</v>
      </c>
      <c r="B19" s="2">
        <v>3.1811036309358092</v>
      </c>
      <c r="C19" s="1">
        <v>12.74</v>
      </c>
    </row>
    <row r="20" spans="1:3" x14ac:dyDescent="0.2">
      <c r="A20" s="4">
        <v>300</v>
      </c>
      <c r="B20" s="5">
        <v>3.1922751976818522</v>
      </c>
      <c r="C20" s="6">
        <v>12.65</v>
      </c>
    </row>
    <row r="21" spans="1:3" x14ac:dyDescent="0.2">
      <c r="A21">
        <v>100</v>
      </c>
      <c r="B21" s="2">
        <v>1.7232141705771677</v>
      </c>
      <c r="C21" s="1">
        <v>13.67</v>
      </c>
    </row>
    <row r="22" spans="1:3" x14ac:dyDescent="0.2">
      <c r="A22">
        <v>100</v>
      </c>
      <c r="B22" s="2">
        <v>1.7232141705771677</v>
      </c>
      <c r="C22" s="1">
        <v>13.58</v>
      </c>
    </row>
    <row r="23" spans="1:3" x14ac:dyDescent="0.2">
      <c r="A23">
        <v>100</v>
      </c>
      <c r="B23" s="2">
        <v>1.748350195755765</v>
      </c>
      <c r="C23" s="1">
        <v>13.12</v>
      </c>
    </row>
    <row r="24" spans="1:3" x14ac:dyDescent="0.2">
      <c r="A24">
        <v>100</v>
      </c>
      <c r="B24" s="2">
        <v>1.7260070622636785</v>
      </c>
      <c r="C24" s="1">
        <v>13.67</v>
      </c>
    </row>
    <row r="25" spans="1:3" x14ac:dyDescent="0.2">
      <c r="A25">
        <v>100</v>
      </c>
      <c r="B25" s="2">
        <v>1.7539359791287867</v>
      </c>
      <c r="C25" s="1">
        <v>13.18</v>
      </c>
    </row>
    <row r="26" spans="1:3" x14ac:dyDescent="0.2">
      <c r="A26">
        <v>100</v>
      </c>
      <c r="B26" s="2">
        <v>1.7315928456367002</v>
      </c>
      <c r="C26" s="1">
        <v>13.57</v>
      </c>
    </row>
    <row r="27" spans="1:3" x14ac:dyDescent="0.2">
      <c r="A27">
        <v>100</v>
      </c>
      <c r="B27" s="2">
        <v>1.748350195755765</v>
      </c>
      <c r="C27" s="1">
        <v>13.13</v>
      </c>
    </row>
    <row r="28" spans="1:3" x14ac:dyDescent="0.2">
      <c r="A28">
        <v>100</v>
      </c>
      <c r="B28" s="2">
        <v>1.7679004375613407</v>
      </c>
      <c r="C28" s="1">
        <v>12.85</v>
      </c>
    </row>
    <row r="29" spans="1:3" x14ac:dyDescent="0.2">
      <c r="A29">
        <v>100</v>
      </c>
      <c r="B29" s="2">
        <v>1.7315928456367002</v>
      </c>
      <c r="C29" s="1">
        <v>13.47</v>
      </c>
    </row>
    <row r="30" spans="1:3" x14ac:dyDescent="0.2">
      <c r="A30" s="4">
        <v>100</v>
      </c>
      <c r="B30" s="5">
        <v>1.7371786290097218</v>
      </c>
      <c r="C30" s="6">
        <v>13.37</v>
      </c>
    </row>
    <row r="31" spans="1:3" x14ac:dyDescent="0.2">
      <c r="A31">
        <v>30</v>
      </c>
      <c r="B31" s="2">
        <v>0.87696798956439337</v>
      </c>
      <c r="C31" s="1">
        <v>14.16</v>
      </c>
    </row>
    <row r="32" spans="1:3" x14ac:dyDescent="0.2">
      <c r="A32">
        <v>30</v>
      </c>
      <c r="B32" s="2">
        <v>0.89093244799694737</v>
      </c>
      <c r="C32" s="1">
        <v>13.27</v>
      </c>
    </row>
    <row r="33" spans="1:3" x14ac:dyDescent="0.2">
      <c r="A33">
        <v>30</v>
      </c>
      <c r="B33" s="2">
        <v>0.85462485607230687</v>
      </c>
      <c r="C33" s="1">
        <v>14.46</v>
      </c>
    </row>
    <row r="34" spans="1:3" x14ac:dyDescent="0.2">
      <c r="A34">
        <v>30</v>
      </c>
      <c r="B34" s="2">
        <v>0.87696798956439337</v>
      </c>
      <c r="C34" s="1">
        <v>13.7</v>
      </c>
    </row>
    <row r="35" spans="1:3" x14ac:dyDescent="0.2">
      <c r="A35">
        <v>30</v>
      </c>
      <c r="B35" s="2">
        <v>0.910482689802523</v>
      </c>
      <c r="C35" s="1">
        <v>12.99</v>
      </c>
    </row>
    <row r="36" spans="1:3" x14ac:dyDescent="0.2">
      <c r="A36">
        <v>30</v>
      </c>
      <c r="B36" s="2">
        <v>0.89931112305647976</v>
      </c>
      <c r="C36" s="1">
        <v>13</v>
      </c>
    </row>
    <row r="37" spans="1:3" x14ac:dyDescent="0.2">
      <c r="A37">
        <v>30</v>
      </c>
      <c r="B37" s="2">
        <v>0.87138220619137174</v>
      </c>
      <c r="C37" s="1">
        <v>14.31</v>
      </c>
    </row>
    <row r="38" spans="1:3" x14ac:dyDescent="0.2">
      <c r="A38">
        <v>30</v>
      </c>
      <c r="B38" s="2">
        <v>0.87696798956439337</v>
      </c>
      <c r="C38" s="1">
        <v>14.1</v>
      </c>
    </row>
    <row r="39" spans="1:3" x14ac:dyDescent="0.2">
      <c r="A39">
        <v>30</v>
      </c>
      <c r="B39" s="2">
        <v>0.87138220619137174</v>
      </c>
      <c r="C39" s="1">
        <v>14.38</v>
      </c>
    </row>
    <row r="40" spans="1:3" x14ac:dyDescent="0.2">
      <c r="A40" s="4">
        <v>30</v>
      </c>
      <c r="B40" s="5">
        <v>0.88813955631043651</v>
      </c>
      <c r="C40" s="6">
        <v>13.41</v>
      </c>
    </row>
    <row r="41" spans="1:3" x14ac:dyDescent="0.2">
      <c r="A41">
        <v>10</v>
      </c>
      <c r="B41" s="2">
        <v>0.46362001996079399</v>
      </c>
      <c r="C41" s="1">
        <v>14.05</v>
      </c>
    </row>
    <row r="42" spans="1:3" x14ac:dyDescent="0.2">
      <c r="A42">
        <v>10</v>
      </c>
      <c r="B42" s="2">
        <v>0.44127688646870744</v>
      </c>
      <c r="C42" s="1">
        <v>15.46</v>
      </c>
    </row>
    <row r="43" spans="1:3" x14ac:dyDescent="0.2">
      <c r="A43">
        <v>10</v>
      </c>
      <c r="B43" s="2">
        <v>0.43848399478219668</v>
      </c>
      <c r="C43" s="1">
        <v>15.24</v>
      </c>
    </row>
    <row r="44" spans="1:3" x14ac:dyDescent="0.2">
      <c r="A44">
        <v>10</v>
      </c>
      <c r="B44" s="2">
        <v>0.44686266984172907</v>
      </c>
      <c r="C44" s="1">
        <v>14.47</v>
      </c>
    </row>
    <row r="45" spans="1:3" x14ac:dyDescent="0.2">
      <c r="A45">
        <v>10</v>
      </c>
      <c r="B45" s="2">
        <v>0.45244845321475069</v>
      </c>
      <c r="C45" s="1">
        <v>14.93</v>
      </c>
    </row>
    <row r="46" spans="1:3" x14ac:dyDescent="0.2">
      <c r="A46">
        <v>10</v>
      </c>
      <c r="B46" s="2">
        <v>0.46920580333381556</v>
      </c>
      <c r="C46" s="1">
        <v>13.8</v>
      </c>
    </row>
    <row r="47" spans="1:3" x14ac:dyDescent="0.2">
      <c r="A47">
        <v>10</v>
      </c>
      <c r="B47" s="2">
        <v>0.45244845321475069</v>
      </c>
      <c r="C47" s="1">
        <v>14.82</v>
      </c>
    </row>
    <row r="48" spans="1:3" x14ac:dyDescent="0.2">
      <c r="A48" s="4">
        <v>10</v>
      </c>
      <c r="B48" s="5">
        <v>0.46641291164730475</v>
      </c>
      <c r="C48" s="6">
        <v>13.61</v>
      </c>
    </row>
    <row r="49" spans="1:3" x14ac:dyDescent="0.2">
      <c r="A49">
        <v>3</v>
      </c>
      <c r="B49" s="2">
        <v>0.2094668764883105</v>
      </c>
      <c r="C49" s="1">
        <v>16.11</v>
      </c>
    </row>
    <row r="50" spans="1:3" x14ac:dyDescent="0.2">
      <c r="A50">
        <v>3</v>
      </c>
      <c r="B50" s="2">
        <v>0.20667398480179971</v>
      </c>
      <c r="C50" s="1">
        <v>17.329999999999998</v>
      </c>
    </row>
    <row r="51" spans="1:3" x14ac:dyDescent="0.2">
      <c r="A51">
        <v>3</v>
      </c>
      <c r="B51" s="2">
        <v>0.21225976817482131</v>
      </c>
      <c r="C51" s="1">
        <v>15.5</v>
      </c>
    </row>
    <row r="52" spans="1:3" x14ac:dyDescent="0.2">
      <c r="A52">
        <v>3</v>
      </c>
      <c r="B52" s="2">
        <v>0.22063844323435372</v>
      </c>
      <c r="C52" s="1">
        <v>13.51</v>
      </c>
    </row>
    <row r="53" spans="1:3" x14ac:dyDescent="0.2">
      <c r="A53">
        <v>3</v>
      </c>
      <c r="B53" s="2">
        <v>0.21505265986133212</v>
      </c>
      <c r="C53" s="1">
        <v>14.69</v>
      </c>
    </row>
    <row r="54" spans="1:3" x14ac:dyDescent="0.2">
      <c r="A54">
        <v>3</v>
      </c>
      <c r="B54" s="2">
        <v>0.21784555154784294</v>
      </c>
      <c r="C54" s="1">
        <v>15.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 Kumamoto</dc:creator>
  <cp:lastModifiedBy>Kathryn Kumamoto</cp:lastModifiedBy>
  <dcterms:created xsi:type="dcterms:W3CDTF">2016-11-29T21:07:09Z</dcterms:created>
  <dcterms:modified xsi:type="dcterms:W3CDTF">2016-11-29T21:25:34Z</dcterms:modified>
</cp:coreProperties>
</file>